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18060" windowHeight="1215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N$117</definedName>
  </definedNames>
  <calcPr calcId="145621"/>
</workbook>
</file>

<file path=xl/calcChain.xml><?xml version="1.0" encoding="utf-8"?>
<calcChain xmlns="http://schemas.openxmlformats.org/spreadsheetml/2006/main">
  <c r="B92" i="1" l="1"/>
  <c r="B57" i="1"/>
  <c r="B25" i="1"/>
  <c r="B86" i="1"/>
  <c r="B23" i="1"/>
  <c r="B35" i="1"/>
  <c r="B9" i="1"/>
  <c r="B19" i="1"/>
  <c r="B27" i="1"/>
  <c r="B50" i="1"/>
  <c r="B93" i="1"/>
  <c r="B94" i="1"/>
  <c r="B85" i="1"/>
  <c r="B73" i="1"/>
  <c r="B45" i="1"/>
  <c r="B3" i="1"/>
  <c r="B12" i="1"/>
  <c r="B114" i="1"/>
  <c r="B43" i="1"/>
  <c r="B95" i="1"/>
  <c r="B55" i="1"/>
  <c r="B52" i="1"/>
  <c r="B44" i="1"/>
  <c r="B69" i="1"/>
  <c r="B70" i="1"/>
  <c r="B113" i="1"/>
  <c r="B42" i="1"/>
  <c r="B8" i="1"/>
  <c r="B79" i="1"/>
  <c r="B84" i="1"/>
  <c r="B58" i="1"/>
  <c r="B63" i="1"/>
  <c r="B112" i="1"/>
  <c r="B10" i="1"/>
  <c r="B21" i="1"/>
  <c r="B96" i="1"/>
  <c r="B67" i="1"/>
  <c r="B16" i="1"/>
  <c r="B7" i="1"/>
  <c r="B88" i="1"/>
  <c r="B77" i="1"/>
  <c r="B61" i="1"/>
  <c r="B97" i="1"/>
  <c r="B98" i="1"/>
  <c r="B66" i="1"/>
  <c r="B41" i="1"/>
  <c r="B76" i="1"/>
  <c r="B5" i="1"/>
  <c r="B71" i="1"/>
  <c r="B39" i="1"/>
  <c r="B62" i="1"/>
  <c r="B74" i="1"/>
  <c r="B115" i="1"/>
  <c r="B24" i="1"/>
  <c r="B68" i="1"/>
  <c r="B99" i="1"/>
  <c r="B30" i="1"/>
  <c r="B6" i="1"/>
  <c r="B75" i="1"/>
  <c r="B4" i="1"/>
  <c r="B56" i="1"/>
  <c r="B37" i="1"/>
  <c r="B29" i="1"/>
  <c r="B100" i="1"/>
  <c r="B105" i="1"/>
  <c r="B40" i="1"/>
  <c r="B17" i="1"/>
  <c r="B101" i="1"/>
  <c r="B87" i="1"/>
  <c r="B116" i="1"/>
  <c r="B33" i="1"/>
  <c r="B102" i="1"/>
  <c r="B28" i="1"/>
  <c r="B111" i="1"/>
  <c r="B78" i="1"/>
  <c r="B31" i="1"/>
  <c r="B34" i="1"/>
  <c r="B103" i="1"/>
  <c r="B38" i="1"/>
  <c r="B104" i="1"/>
  <c r="B49" i="1"/>
  <c r="B60" i="1"/>
  <c r="B117" i="1"/>
  <c r="B48" i="1"/>
  <c r="B80" i="1"/>
  <c r="B13" i="1"/>
  <c r="B22" i="1"/>
  <c r="B65" i="1"/>
  <c r="B46" i="1"/>
  <c r="B36" i="1"/>
  <c r="B18" i="1"/>
  <c r="B51" i="1"/>
  <c r="B91" i="1"/>
  <c r="B32" i="1"/>
  <c r="B106" i="1"/>
  <c r="B11" i="1"/>
  <c r="B15" i="1"/>
  <c r="B89" i="1"/>
  <c r="B59" i="1"/>
  <c r="B107" i="1"/>
  <c r="B109" i="1"/>
  <c r="B26" i="1"/>
  <c r="B81" i="1"/>
  <c r="B83" i="1"/>
  <c r="B47" i="1"/>
  <c r="B14" i="1"/>
  <c r="B20" i="1"/>
  <c r="B108" i="1"/>
  <c r="B53" i="1"/>
  <c r="B110" i="1"/>
  <c r="B72" i="1"/>
  <c r="B64" i="1"/>
  <c r="B82" i="1"/>
  <c r="B90" i="1"/>
  <c r="B54" i="1"/>
</calcChain>
</file>

<file path=xl/sharedStrings.xml><?xml version="1.0" encoding="utf-8"?>
<sst xmlns="http://schemas.openxmlformats.org/spreadsheetml/2006/main" count="144" uniqueCount="134">
  <si>
    <t>Comp 1</t>
  </si>
  <si>
    <t>Comp 2</t>
  </si>
  <si>
    <t>lactate</t>
  </si>
  <si>
    <t>malate</t>
  </si>
  <si>
    <t>gaba</t>
  </si>
  <si>
    <t>tartrate</t>
  </si>
  <si>
    <t>fructose</t>
  </si>
  <si>
    <t>glucose</t>
  </si>
  <si>
    <t>dehydroascorbate</t>
  </si>
  <si>
    <t>galactonate</t>
  </si>
  <si>
    <t>Inositol</t>
  </si>
  <si>
    <t>sucrose</t>
  </si>
  <si>
    <t>raffinose</t>
  </si>
  <si>
    <t>glycolate</t>
  </si>
  <si>
    <t>alanine</t>
  </si>
  <si>
    <t>valine</t>
  </si>
  <si>
    <t>glycerol</t>
  </si>
  <si>
    <t>leucine</t>
  </si>
  <si>
    <t>isoleucine</t>
  </si>
  <si>
    <t>glycine</t>
  </si>
  <si>
    <t>phosphate</t>
  </si>
  <si>
    <t>proline</t>
  </si>
  <si>
    <t>urea</t>
  </si>
  <si>
    <t>glycerate</t>
  </si>
  <si>
    <t>benzoate</t>
  </si>
  <si>
    <t>serine</t>
  </si>
  <si>
    <t>succinate</t>
  </si>
  <si>
    <t>maleate</t>
  </si>
  <si>
    <t>nicotinate</t>
  </si>
  <si>
    <t>uracil</t>
  </si>
  <si>
    <t>erythritol</t>
  </si>
  <si>
    <t>citramalate</t>
  </si>
  <si>
    <t>aspartate</t>
  </si>
  <si>
    <t>threonate</t>
  </si>
  <si>
    <t>methionine</t>
  </si>
  <si>
    <t>ornithine</t>
  </si>
  <si>
    <t>glutamine</t>
  </si>
  <si>
    <t>ribose</t>
  </si>
  <si>
    <t>arabinose</t>
  </si>
  <si>
    <t>pyroglutamate</t>
  </si>
  <si>
    <t>glutamate</t>
  </si>
  <si>
    <t>nicotinamide</t>
  </si>
  <si>
    <t>rhamnose</t>
  </si>
  <si>
    <t>fucose</t>
  </si>
  <si>
    <t>phenylalanine</t>
  </si>
  <si>
    <t>asparagine</t>
  </si>
  <si>
    <t>levoglucosan</t>
  </si>
  <si>
    <t>citrate</t>
  </si>
  <si>
    <t>histidine</t>
  </si>
  <si>
    <t>spermidine</t>
  </si>
  <si>
    <t>caffeate</t>
  </si>
  <si>
    <t>ferulate</t>
  </si>
  <si>
    <t>cystine</t>
  </si>
  <si>
    <t>tryptophan</t>
  </si>
  <si>
    <t>cellobiose</t>
  </si>
  <si>
    <t>trehalose</t>
  </si>
  <si>
    <t>maltose</t>
  </si>
  <si>
    <t>galactinol</t>
  </si>
  <si>
    <t>spermine</t>
  </si>
  <si>
    <t>squalene</t>
  </si>
  <si>
    <t>catechin</t>
  </si>
  <si>
    <t>epigallocatechin</t>
  </si>
  <si>
    <t>kestose</t>
  </si>
  <si>
    <t>quercetin</t>
  </si>
  <si>
    <t>FLW</t>
  </si>
  <si>
    <t>FS</t>
  </si>
  <si>
    <t>VR</t>
  </si>
  <si>
    <t>Count</t>
  </si>
  <si>
    <t>Developmental Stage</t>
  </si>
  <si>
    <t>allo-inositol</t>
  </si>
  <si>
    <t>benzoic acid, 3,4-dihydroxy</t>
  </si>
  <si>
    <t>beta-alanine</t>
  </si>
  <si>
    <t>beta-D-Fructofuranosyl</t>
  </si>
  <si>
    <t>butanoic acid, 2-hydroxy-</t>
  </si>
  <si>
    <t>galactono-1,4-lactone</t>
  </si>
  <si>
    <t>galactose, 2-deoxy-</t>
  </si>
  <si>
    <t>galactose, 3,6-anhydro-</t>
  </si>
  <si>
    <t>glucaric acid-1,4-lactone</t>
  </si>
  <si>
    <t>gluconate-6-p</t>
  </si>
  <si>
    <t>glucopyranoside, 1-O-methyl</t>
  </si>
  <si>
    <t>glucosamine, N-acetyl-</t>
  </si>
  <si>
    <t>glucose-6-p</t>
  </si>
  <si>
    <t>glucosone, 3-deoxy-</t>
  </si>
  <si>
    <t>glucuronic acid-3,6-lactone</t>
  </si>
  <si>
    <t>glutamic acid, N-acetyl-</t>
  </si>
  <si>
    <t>glycyl-phenylalanine</t>
  </si>
  <si>
    <t>guanosine, 2'-deoxy-</t>
  </si>
  <si>
    <t>hexadecenoic acid, 9-(Z)-</t>
  </si>
  <si>
    <t>inositol-1-p</t>
  </si>
  <si>
    <t>mannosamine, N-acetyl-</t>
  </si>
  <si>
    <t>octacosanoic acid</t>
  </si>
  <si>
    <t>octadecanoic acid</t>
  </si>
  <si>
    <t>pentanedioic acid, 2-methyl-</t>
  </si>
  <si>
    <t>ribonic acid-1,4-lactone</t>
  </si>
  <si>
    <t>ribose, 2-deoxy</t>
  </si>
  <si>
    <t>sedoheptulose, 2,7-anhydro-, beta-</t>
  </si>
  <si>
    <t>sphingosine, O-1-beta-galactosyl-</t>
  </si>
  <si>
    <t>threitol, dithio-</t>
  </si>
  <si>
    <t>triacontanoic acid</t>
  </si>
  <si>
    <t>2-oxoglutarate</t>
  </si>
  <si>
    <t>2-oxogulonate</t>
  </si>
  <si>
    <t>4-coumarate</t>
  </si>
  <si>
    <t>unknown 1</t>
  </si>
  <si>
    <t>unknown 2</t>
  </si>
  <si>
    <t>unknown 3</t>
  </si>
  <si>
    <t>unknown 4</t>
  </si>
  <si>
    <t>unknown 5</t>
  </si>
  <si>
    <t>unknown 6</t>
  </si>
  <si>
    <t>unknown 7</t>
  </si>
  <si>
    <t>unknown 8</t>
  </si>
  <si>
    <t>unknown 9</t>
  </si>
  <si>
    <t>unknown 10</t>
  </si>
  <si>
    <t>unknown 11</t>
  </si>
  <si>
    <t>unknown 12</t>
  </si>
  <si>
    <t>unknown 13</t>
  </si>
  <si>
    <t>unknown 14</t>
  </si>
  <si>
    <t>unknown 15</t>
  </si>
  <si>
    <t>unknown 16</t>
  </si>
  <si>
    <t>unknown 17</t>
  </si>
  <si>
    <t>unknown 18</t>
  </si>
  <si>
    <t>unknown 19</t>
  </si>
  <si>
    <t>unknown 20</t>
  </si>
  <si>
    <t>PRV</t>
  </si>
  <si>
    <t>PSV</t>
  </si>
  <si>
    <t>RP</t>
  </si>
  <si>
    <t>of grapevine developmental stages.</t>
  </si>
  <si>
    <t>Loadings of the Partial Least Squares (PLS) regression analysis of each independent</t>
  </si>
  <si>
    <t>developmental stage (flowering (FLW), fruit setting (FS), pre-veraison (PRV), veraison</t>
  </si>
  <si>
    <t>(VR), post-veraison (PSV) and ripening (RP)). With each column, the loadings for the</t>
  </si>
  <si>
    <t>two components are displayed. Only those values above 0.01 or below -0.01 are shown.</t>
  </si>
  <si>
    <t>Blue or red cells represent the corresponding colors shown in Supplementary Table 3,</t>
  </si>
  <si>
    <t>i.e., those metabolites which their concentration significantly increase (CS &gt; ME)</t>
  </si>
  <si>
    <t>or decrease (ME &gt; CS).</t>
  </si>
  <si>
    <r>
      <rPr>
        <b/>
        <sz val="10"/>
        <rFont val="Arial"/>
        <family val="2"/>
      </rPr>
      <t>Supplementary Table 3.</t>
    </r>
    <r>
      <rPr>
        <sz val="10"/>
        <rFont val="Arial"/>
      </rPr>
      <t xml:space="preserve"> Loadings of the Partial Least Squares (PLS) regression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10"/>
      <name val="Arial"/>
    </font>
    <font>
      <sz val="8"/>
      <name val="Arial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1" xfId="0" applyFill="1" applyBorder="1"/>
    <xf numFmtId="0" fontId="1" fillId="2" borderId="1" xfId="0" applyFont="1" applyFill="1" applyBorder="1"/>
    <xf numFmtId="0" fontId="1" fillId="2" borderId="0" xfId="0" applyFont="1" applyFill="1"/>
    <xf numFmtId="0" fontId="0" fillId="2" borderId="1" xfId="0" applyFill="1" applyBorder="1"/>
    <xf numFmtId="0" fontId="0" fillId="3" borderId="1" xfId="0" applyFill="1" applyBorder="1"/>
    <xf numFmtId="0" fontId="0" fillId="3" borderId="0" xfId="0" applyFill="1"/>
    <xf numFmtId="0" fontId="3" fillId="0" borderId="1" xfId="0" applyFont="1" applyFill="1" applyBorder="1"/>
    <xf numFmtId="0" fontId="3" fillId="0" borderId="0" xfId="0" applyFont="1" applyFill="1"/>
    <xf numFmtId="0" fontId="3" fillId="0" borderId="0" xfId="0" applyFont="1"/>
    <xf numFmtId="0" fontId="0" fillId="0" borderId="0" xfId="0" applyAlignment="1">
      <alignment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7"/>
  <sheetViews>
    <sheetView tabSelected="1" zoomScaleNormal="100" workbookViewId="0">
      <pane ySplit="2" topLeftCell="A3" activePane="bottomLeft" state="frozenSplit"/>
      <selection pane="bottomLeft"/>
    </sheetView>
  </sheetViews>
  <sheetFormatPr defaultRowHeight="12.75" x14ac:dyDescent="0.2"/>
  <cols>
    <col min="1" max="1" width="30.42578125" bestFit="1" customWidth="1"/>
    <col min="2" max="2" width="5.85546875" hidden="1" customWidth="1"/>
    <col min="3" max="3" width="9.140625" style="3"/>
    <col min="4" max="4" width="9.140625" style="2"/>
    <col min="5" max="5" width="9.140625" style="3"/>
    <col min="6" max="6" width="9.140625" style="2"/>
    <col min="7" max="7" width="9.140625" style="3"/>
    <col min="8" max="8" width="9.140625" style="2"/>
    <col min="9" max="9" width="9.140625" style="3"/>
    <col min="10" max="10" width="9.140625" style="2"/>
    <col min="11" max="11" width="9.140625" style="3"/>
    <col min="12" max="12" width="9.140625" style="2"/>
    <col min="13" max="13" width="9.140625" style="3"/>
    <col min="14" max="14" width="9.140625" style="2"/>
    <col min="16" max="16" width="77.28515625" customWidth="1"/>
  </cols>
  <sheetData>
    <row r="1" spans="1:16" x14ac:dyDescent="0.2">
      <c r="A1" s="11" t="s">
        <v>68</v>
      </c>
      <c r="C1" s="9" t="s">
        <v>64</v>
      </c>
      <c r="D1" s="10"/>
      <c r="E1" s="9" t="s">
        <v>65</v>
      </c>
      <c r="F1" s="10"/>
      <c r="G1" s="9" t="s">
        <v>122</v>
      </c>
      <c r="H1" s="10"/>
      <c r="I1" s="9" t="s">
        <v>66</v>
      </c>
      <c r="J1" s="10"/>
      <c r="K1" s="9" t="s">
        <v>123</v>
      </c>
      <c r="L1" s="10"/>
      <c r="M1" s="9" t="s">
        <v>124</v>
      </c>
      <c r="N1" s="10"/>
    </row>
    <row r="2" spans="1:16" x14ac:dyDescent="0.2">
      <c r="B2" t="s">
        <v>67</v>
      </c>
      <c r="C2" s="9" t="s">
        <v>0</v>
      </c>
      <c r="D2" s="10" t="s">
        <v>1</v>
      </c>
      <c r="E2" s="9" t="s">
        <v>0</v>
      </c>
      <c r="F2" s="10" t="s">
        <v>1</v>
      </c>
      <c r="G2" s="9" t="s">
        <v>0</v>
      </c>
      <c r="H2" s="10" t="s">
        <v>1</v>
      </c>
      <c r="I2" s="9" t="s">
        <v>0</v>
      </c>
      <c r="J2" s="10" t="s">
        <v>1</v>
      </c>
      <c r="K2" s="9" t="s">
        <v>0</v>
      </c>
      <c r="L2" s="10" t="s">
        <v>1</v>
      </c>
      <c r="M2" s="9" t="s">
        <v>0</v>
      </c>
      <c r="N2" s="10" t="s">
        <v>1</v>
      </c>
    </row>
    <row r="3" spans="1:16" x14ac:dyDescent="0.2">
      <c r="A3" t="s">
        <v>14</v>
      </c>
      <c r="B3">
        <f t="shared" ref="B3:B34" si="0">COUNT(C3:N3)</f>
        <v>3</v>
      </c>
      <c r="E3" s="3">
        <v>-0.129</v>
      </c>
      <c r="F3" s="2">
        <v>0.112</v>
      </c>
      <c r="M3" s="3">
        <v>0.16900000000000001</v>
      </c>
    </row>
    <row r="4" spans="1:16" x14ac:dyDescent="0.2">
      <c r="A4" t="s">
        <v>69</v>
      </c>
      <c r="B4">
        <f t="shared" si="0"/>
        <v>8</v>
      </c>
      <c r="C4" s="3">
        <v>-0.16300000000000001</v>
      </c>
      <c r="E4" s="3">
        <v>-0.23899999999999999</v>
      </c>
      <c r="G4" s="3">
        <v>0.12</v>
      </c>
      <c r="I4" s="3">
        <v>-0.21099999999999999</v>
      </c>
      <c r="J4" s="2">
        <v>0.191</v>
      </c>
      <c r="K4" s="3">
        <v>-0.218</v>
      </c>
      <c r="L4" s="2">
        <v>0.27600000000000002</v>
      </c>
      <c r="N4" s="2">
        <v>0.189</v>
      </c>
      <c r="P4" s="13" t="s">
        <v>133</v>
      </c>
    </row>
    <row r="5" spans="1:16" x14ac:dyDescent="0.2">
      <c r="A5" t="s">
        <v>38</v>
      </c>
      <c r="B5">
        <f t="shared" si="0"/>
        <v>1</v>
      </c>
      <c r="K5" s="6">
        <v>0.105</v>
      </c>
      <c r="L5" s="1"/>
      <c r="P5" t="s">
        <v>125</v>
      </c>
    </row>
    <row r="6" spans="1:16" x14ac:dyDescent="0.2">
      <c r="A6" t="s">
        <v>45</v>
      </c>
      <c r="B6">
        <f t="shared" si="0"/>
        <v>8</v>
      </c>
      <c r="C6" s="3">
        <v>-0.39700000000000002</v>
      </c>
      <c r="D6" s="2">
        <v>0.214</v>
      </c>
      <c r="E6" s="3">
        <v>-0.14299999999999999</v>
      </c>
      <c r="F6" s="2">
        <v>0.13400000000000001</v>
      </c>
      <c r="G6" s="3">
        <v>0.28499999999999998</v>
      </c>
      <c r="H6" s="2">
        <v>-0.60599999999999998</v>
      </c>
      <c r="J6" s="2">
        <v>0.42</v>
      </c>
      <c r="L6" s="2">
        <v>0.153</v>
      </c>
    </row>
    <row r="7" spans="1:16" x14ac:dyDescent="0.2">
      <c r="A7" t="s">
        <v>32</v>
      </c>
      <c r="B7">
        <f t="shared" si="0"/>
        <v>2</v>
      </c>
      <c r="E7" s="3">
        <v>-0.11799999999999999</v>
      </c>
      <c r="K7" s="3">
        <v>0.13800000000000001</v>
      </c>
      <c r="P7" t="s">
        <v>126</v>
      </c>
    </row>
    <row r="8" spans="1:16" x14ac:dyDescent="0.2">
      <c r="A8" t="s">
        <v>24</v>
      </c>
      <c r="B8">
        <f t="shared" si="0"/>
        <v>1</v>
      </c>
      <c r="E8" s="3">
        <v>-0.14299999999999999</v>
      </c>
      <c r="P8" t="s">
        <v>127</v>
      </c>
    </row>
    <row r="9" spans="1:16" x14ac:dyDescent="0.2">
      <c r="A9" t="s">
        <v>70</v>
      </c>
      <c r="B9">
        <f t="shared" si="0"/>
        <v>1</v>
      </c>
      <c r="M9" s="3">
        <v>0.10100000000000001</v>
      </c>
      <c r="P9" t="s">
        <v>128</v>
      </c>
    </row>
    <row r="10" spans="1:16" x14ac:dyDescent="0.2">
      <c r="A10" t="s">
        <v>71</v>
      </c>
      <c r="B10">
        <f t="shared" si="0"/>
        <v>5</v>
      </c>
      <c r="C10" s="3">
        <v>-0.16800000000000001</v>
      </c>
      <c r="E10" s="3">
        <v>-0.14899999999999999</v>
      </c>
      <c r="I10" s="3">
        <v>-0.13</v>
      </c>
      <c r="L10" s="2">
        <v>0.20599999999999999</v>
      </c>
      <c r="M10" s="3">
        <v>0.24</v>
      </c>
      <c r="P10" t="s">
        <v>129</v>
      </c>
    </row>
    <row r="11" spans="1:16" x14ac:dyDescent="0.2">
      <c r="A11" t="s">
        <v>72</v>
      </c>
      <c r="B11">
        <f t="shared" si="0"/>
        <v>7</v>
      </c>
      <c r="C11" s="3">
        <v>-0.10100000000000001</v>
      </c>
      <c r="D11" s="2">
        <v>0.193</v>
      </c>
      <c r="E11" s="3">
        <v>-0.16300000000000001</v>
      </c>
      <c r="H11" s="2">
        <v>-0.14399999999999999</v>
      </c>
      <c r="I11" s="3">
        <v>-0.29499999999999998</v>
      </c>
      <c r="J11" s="2">
        <v>0.13</v>
      </c>
      <c r="K11" s="7">
        <v>-0.219</v>
      </c>
      <c r="L11" s="8"/>
      <c r="P11" t="s">
        <v>130</v>
      </c>
    </row>
    <row r="12" spans="1:16" x14ac:dyDescent="0.2">
      <c r="A12" t="s">
        <v>73</v>
      </c>
      <c r="B12">
        <f t="shared" si="0"/>
        <v>0</v>
      </c>
      <c r="P12" t="s">
        <v>131</v>
      </c>
    </row>
    <row r="13" spans="1:16" x14ac:dyDescent="0.2">
      <c r="A13" t="s">
        <v>50</v>
      </c>
      <c r="B13">
        <f t="shared" si="0"/>
        <v>4</v>
      </c>
      <c r="E13" s="3">
        <v>-0.20899999999999999</v>
      </c>
      <c r="H13" s="2">
        <v>-0.14799999999999999</v>
      </c>
      <c r="I13" s="3">
        <v>-0.156</v>
      </c>
      <c r="N13" s="2">
        <v>-0.107</v>
      </c>
      <c r="P13" t="s">
        <v>132</v>
      </c>
    </row>
    <row r="14" spans="1:16" x14ac:dyDescent="0.2">
      <c r="A14" t="s">
        <v>60</v>
      </c>
      <c r="B14">
        <f t="shared" si="0"/>
        <v>3</v>
      </c>
      <c r="H14" s="2">
        <v>0.152</v>
      </c>
      <c r="M14" s="3">
        <v>-0.11700000000000001</v>
      </c>
      <c r="N14" s="2">
        <v>-0.19</v>
      </c>
    </row>
    <row r="15" spans="1:16" x14ac:dyDescent="0.2">
      <c r="A15" t="s">
        <v>54</v>
      </c>
      <c r="B15">
        <f t="shared" si="0"/>
        <v>7</v>
      </c>
      <c r="C15" s="3">
        <v>-0.111</v>
      </c>
      <c r="D15" s="2">
        <v>0.13300000000000001</v>
      </c>
      <c r="E15" s="3">
        <v>-0.14699999999999999</v>
      </c>
      <c r="F15" s="2">
        <v>0.13900000000000001</v>
      </c>
      <c r="I15" s="3">
        <v>-0.22700000000000001</v>
      </c>
      <c r="K15" s="3">
        <v>-0.108</v>
      </c>
      <c r="L15" s="2">
        <v>0.125</v>
      </c>
    </row>
    <row r="16" spans="1:16" x14ac:dyDescent="0.2">
      <c r="A16" t="s">
        <v>31</v>
      </c>
      <c r="B16">
        <f t="shared" si="0"/>
        <v>3</v>
      </c>
      <c r="C16" s="3">
        <v>-0.125</v>
      </c>
      <c r="E16" s="3">
        <v>-0.16900000000000001</v>
      </c>
      <c r="M16" s="3">
        <v>0.14099999999999999</v>
      </c>
    </row>
    <row r="17" spans="1:14" x14ac:dyDescent="0.2">
      <c r="A17" t="s">
        <v>47</v>
      </c>
      <c r="B17">
        <f t="shared" si="0"/>
        <v>3</v>
      </c>
      <c r="E17" s="7">
        <v>-0.27</v>
      </c>
      <c r="F17" s="8"/>
      <c r="G17" s="7">
        <v>-0.19500000000000001</v>
      </c>
      <c r="H17" s="8"/>
      <c r="K17" s="3">
        <v>0.11</v>
      </c>
    </row>
    <row r="18" spans="1:14" x14ac:dyDescent="0.2">
      <c r="A18" t="s">
        <v>52</v>
      </c>
      <c r="B18">
        <f t="shared" si="0"/>
        <v>5</v>
      </c>
      <c r="C18" s="7">
        <v>-0.22600000000000001</v>
      </c>
      <c r="D18" s="8"/>
      <c r="E18" s="3">
        <v>-0.251</v>
      </c>
      <c r="F18" s="2">
        <v>0.11899999999999999</v>
      </c>
      <c r="H18" s="2">
        <v>-0.124</v>
      </c>
      <c r="N18" s="2">
        <v>-0.109</v>
      </c>
    </row>
    <row r="19" spans="1:14" x14ac:dyDescent="0.2">
      <c r="A19" t="s">
        <v>8</v>
      </c>
      <c r="B19">
        <f t="shared" si="0"/>
        <v>0</v>
      </c>
    </row>
    <row r="20" spans="1:14" x14ac:dyDescent="0.2">
      <c r="A20" t="s">
        <v>61</v>
      </c>
      <c r="B20">
        <f t="shared" si="0"/>
        <v>4</v>
      </c>
      <c r="C20" s="7">
        <v>-0.16700000000000001</v>
      </c>
      <c r="D20" s="8"/>
      <c r="E20" s="3">
        <v>-0.21099999999999999</v>
      </c>
      <c r="I20" s="3">
        <v>-0.123</v>
      </c>
      <c r="M20" s="7"/>
      <c r="N20" s="8">
        <v>-0.11899999999999999</v>
      </c>
    </row>
    <row r="21" spans="1:14" x14ac:dyDescent="0.2">
      <c r="A21" t="s">
        <v>30</v>
      </c>
      <c r="B21">
        <f t="shared" si="0"/>
        <v>1</v>
      </c>
      <c r="E21" s="3">
        <v>-0.158</v>
      </c>
    </row>
    <row r="22" spans="1:14" x14ac:dyDescent="0.2">
      <c r="A22" t="s">
        <v>51</v>
      </c>
      <c r="B22">
        <f t="shared" si="0"/>
        <v>4</v>
      </c>
      <c r="C22" s="3">
        <v>-0.13900000000000001</v>
      </c>
      <c r="D22" s="2">
        <v>0.115</v>
      </c>
      <c r="E22" s="3">
        <v>-0.11600000000000001</v>
      </c>
      <c r="H22" s="2">
        <v>-0.126</v>
      </c>
    </row>
    <row r="23" spans="1:14" x14ac:dyDescent="0.2">
      <c r="A23" t="s">
        <v>6</v>
      </c>
      <c r="B23">
        <f t="shared" si="0"/>
        <v>5</v>
      </c>
      <c r="D23" s="2">
        <v>0.16200000000000001</v>
      </c>
      <c r="G23" s="3">
        <v>0.124</v>
      </c>
      <c r="I23" s="3">
        <v>-0.222</v>
      </c>
      <c r="J23" s="2">
        <v>0.121</v>
      </c>
      <c r="K23" s="3">
        <v>-0.151</v>
      </c>
    </row>
    <row r="24" spans="1:14" x14ac:dyDescent="0.2">
      <c r="A24" t="s">
        <v>43</v>
      </c>
      <c r="B24">
        <f t="shared" si="0"/>
        <v>6</v>
      </c>
      <c r="D24" s="2">
        <v>0.10299999999999999</v>
      </c>
      <c r="E24" s="3">
        <v>-0.183</v>
      </c>
      <c r="I24" s="3">
        <v>-0.13300000000000001</v>
      </c>
      <c r="K24" s="3">
        <v>0.20599999999999999</v>
      </c>
      <c r="M24" s="3">
        <v>0.16900000000000001</v>
      </c>
      <c r="N24" s="2">
        <v>-0.16300000000000001</v>
      </c>
    </row>
    <row r="25" spans="1:14" x14ac:dyDescent="0.2">
      <c r="A25" t="s">
        <v>4</v>
      </c>
      <c r="B25">
        <f t="shared" si="0"/>
        <v>2</v>
      </c>
      <c r="K25" s="4"/>
      <c r="L25" s="5">
        <v>0.10100000000000001</v>
      </c>
      <c r="M25" s="4">
        <v>0.254</v>
      </c>
      <c r="N25" s="5"/>
    </row>
    <row r="26" spans="1:14" x14ac:dyDescent="0.2">
      <c r="A26" t="s">
        <v>57</v>
      </c>
      <c r="B26">
        <f t="shared" si="0"/>
        <v>4</v>
      </c>
      <c r="E26" s="3">
        <v>-0.13400000000000001</v>
      </c>
      <c r="G26" s="7">
        <v>-0.18099999999999999</v>
      </c>
      <c r="H26" s="8"/>
      <c r="I26" s="7">
        <v>-0.25800000000000001</v>
      </c>
      <c r="J26" s="8"/>
      <c r="K26" s="7">
        <v>-0.13500000000000001</v>
      </c>
      <c r="L26" s="8"/>
    </row>
    <row r="27" spans="1:14" x14ac:dyDescent="0.2">
      <c r="A27" t="s">
        <v>9</v>
      </c>
      <c r="B27">
        <f t="shared" si="0"/>
        <v>1</v>
      </c>
      <c r="K27" s="6"/>
      <c r="L27" s="1"/>
      <c r="M27" s="6">
        <v>0.16400000000000001</v>
      </c>
      <c r="N27" s="1"/>
    </row>
    <row r="28" spans="1:14" x14ac:dyDescent="0.2">
      <c r="A28" t="s">
        <v>74</v>
      </c>
      <c r="B28">
        <f t="shared" si="0"/>
        <v>3</v>
      </c>
      <c r="E28" s="3">
        <v>-0.16300000000000001</v>
      </c>
      <c r="F28" s="2">
        <v>0.124</v>
      </c>
      <c r="I28" s="3">
        <v>-0.129</v>
      </c>
    </row>
    <row r="29" spans="1:14" x14ac:dyDescent="0.2">
      <c r="A29" t="s">
        <v>75</v>
      </c>
      <c r="B29">
        <f t="shared" si="0"/>
        <v>5</v>
      </c>
      <c r="E29" s="3">
        <v>-0.29699999999999999</v>
      </c>
      <c r="G29" s="7">
        <v>-0.216</v>
      </c>
      <c r="H29" s="8"/>
      <c r="I29" s="7">
        <v>-0.184</v>
      </c>
      <c r="J29" s="8"/>
      <c r="K29" s="3">
        <v>-0.153</v>
      </c>
      <c r="L29" s="2">
        <v>0.25900000000000001</v>
      </c>
    </row>
    <row r="30" spans="1:14" x14ac:dyDescent="0.2">
      <c r="A30" t="s">
        <v>76</v>
      </c>
      <c r="B30">
        <f t="shared" si="0"/>
        <v>6</v>
      </c>
      <c r="C30" s="3">
        <v>-0.10100000000000001</v>
      </c>
      <c r="E30" s="3">
        <v>-0.24299999999999999</v>
      </c>
      <c r="G30" s="7">
        <v>-0.31900000000000001</v>
      </c>
      <c r="H30" s="8"/>
      <c r="I30" s="7"/>
      <c r="J30" s="8">
        <v>-0.128</v>
      </c>
      <c r="M30" s="3">
        <v>-0.34699999999999998</v>
      </c>
      <c r="N30" s="2">
        <v>0.152</v>
      </c>
    </row>
    <row r="31" spans="1:14" x14ac:dyDescent="0.2">
      <c r="A31" t="s">
        <v>77</v>
      </c>
      <c r="B31">
        <f t="shared" si="0"/>
        <v>6</v>
      </c>
      <c r="E31" s="3">
        <v>-0.188</v>
      </c>
      <c r="G31" s="3">
        <v>0.13400000000000001</v>
      </c>
      <c r="H31" s="2">
        <v>-0.10299999999999999</v>
      </c>
      <c r="I31" s="3">
        <v>-0.14499999999999999</v>
      </c>
      <c r="J31" s="2">
        <v>0.185</v>
      </c>
      <c r="N31" s="2">
        <v>-0.11600000000000001</v>
      </c>
    </row>
    <row r="32" spans="1:14" x14ac:dyDescent="0.2">
      <c r="A32" t="s">
        <v>78</v>
      </c>
      <c r="B32">
        <f t="shared" si="0"/>
        <v>3</v>
      </c>
      <c r="F32" s="2">
        <v>0.11600000000000001</v>
      </c>
      <c r="L32" s="2">
        <v>0.20599999999999999</v>
      </c>
      <c r="M32" s="3">
        <v>0.13</v>
      </c>
    </row>
    <row r="33" spans="1:14" x14ac:dyDescent="0.2">
      <c r="A33" t="s">
        <v>79</v>
      </c>
      <c r="B33">
        <f t="shared" si="0"/>
        <v>4</v>
      </c>
      <c r="E33" s="3">
        <v>-0.19600000000000001</v>
      </c>
      <c r="I33" s="3">
        <v>-0.21099999999999999</v>
      </c>
      <c r="J33" s="2">
        <v>0.152</v>
      </c>
      <c r="K33" s="3">
        <v>-0.11799999999999999</v>
      </c>
    </row>
    <row r="34" spans="1:14" x14ac:dyDescent="0.2">
      <c r="A34" t="s">
        <v>80</v>
      </c>
      <c r="B34">
        <f t="shared" si="0"/>
        <v>4</v>
      </c>
      <c r="E34" s="3">
        <v>-0.28199999999999997</v>
      </c>
      <c r="F34" s="2">
        <v>0.10299999999999999</v>
      </c>
      <c r="I34" s="3">
        <v>-0.16700000000000001</v>
      </c>
      <c r="J34" s="2">
        <v>0.106</v>
      </c>
    </row>
    <row r="35" spans="1:14" x14ac:dyDescent="0.2">
      <c r="A35" t="s">
        <v>7</v>
      </c>
      <c r="B35">
        <f t="shared" ref="B35:B66" si="1">COUNT(C35:N35)</f>
        <v>0</v>
      </c>
    </row>
    <row r="36" spans="1:14" x14ac:dyDescent="0.2">
      <c r="A36" t="s">
        <v>81</v>
      </c>
      <c r="B36">
        <f t="shared" si="1"/>
        <v>3</v>
      </c>
      <c r="D36" s="2">
        <v>0.14399999999999999</v>
      </c>
      <c r="E36" s="3">
        <v>-0.10199999999999999</v>
      </c>
      <c r="F36" s="2">
        <v>0.14599999999999999</v>
      </c>
    </row>
    <row r="37" spans="1:14" x14ac:dyDescent="0.2">
      <c r="A37" t="s">
        <v>82</v>
      </c>
      <c r="B37">
        <f t="shared" si="1"/>
        <v>5</v>
      </c>
      <c r="E37" s="3">
        <v>-0.20399999999999999</v>
      </c>
      <c r="F37" s="2">
        <v>0.112</v>
      </c>
      <c r="I37" s="3">
        <v>-0.20899999999999999</v>
      </c>
      <c r="L37" s="2">
        <v>0.22</v>
      </c>
      <c r="M37" s="3">
        <v>0.161</v>
      </c>
    </row>
    <row r="38" spans="1:14" x14ac:dyDescent="0.2">
      <c r="A38" t="s">
        <v>83</v>
      </c>
      <c r="B38">
        <f t="shared" si="1"/>
        <v>5</v>
      </c>
      <c r="D38" s="2">
        <v>0.106</v>
      </c>
      <c r="E38" s="3">
        <v>-0.23799999999999999</v>
      </c>
      <c r="F38" s="2">
        <v>0.105</v>
      </c>
      <c r="I38" s="3">
        <v>-0.182</v>
      </c>
      <c r="J38" s="2">
        <v>0.114</v>
      </c>
    </row>
    <row r="39" spans="1:14" x14ac:dyDescent="0.2">
      <c r="A39" t="s">
        <v>40</v>
      </c>
      <c r="B39">
        <f t="shared" si="1"/>
        <v>3</v>
      </c>
      <c r="C39" s="3">
        <v>-0.15</v>
      </c>
      <c r="E39" s="3">
        <v>-0.10199999999999999</v>
      </c>
      <c r="F39" s="2">
        <v>0.13100000000000001</v>
      </c>
    </row>
    <row r="40" spans="1:14" x14ac:dyDescent="0.2">
      <c r="A40" t="s">
        <v>84</v>
      </c>
      <c r="B40">
        <f t="shared" si="1"/>
        <v>0</v>
      </c>
    </row>
    <row r="41" spans="1:14" x14ac:dyDescent="0.2">
      <c r="A41" t="s">
        <v>36</v>
      </c>
      <c r="B41">
        <f t="shared" si="1"/>
        <v>6</v>
      </c>
      <c r="C41" s="3">
        <v>-0.158</v>
      </c>
      <c r="F41" s="2">
        <v>0.19600000000000001</v>
      </c>
      <c r="H41" s="2">
        <v>-0.20100000000000001</v>
      </c>
      <c r="K41" s="6">
        <v>0.25900000000000001</v>
      </c>
      <c r="L41" s="1"/>
      <c r="M41" s="3">
        <v>0.16500000000000001</v>
      </c>
      <c r="N41" s="2">
        <v>-0.17499999999999999</v>
      </c>
    </row>
    <row r="42" spans="1:14" x14ac:dyDescent="0.2">
      <c r="A42" t="s">
        <v>23</v>
      </c>
      <c r="B42">
        <f t="shared" si="1"/>
        <v>5</v>
      </c>
      <c r="D42" s="2">
        <v>0.113</v>
      </c>
      <c r="E42" s="3">
        <v>-0.154</v>
      </c>
      <c r="F42" s="2">
        <v>0.114</v>
      </c>
      <c r="K42" s="6">
        <v>0.19500000000000001</v>
      </c>
      <c r="L42" s="1"/>
      <c r="M42" s="6">
        <v>0.151</v>
      </c>
      <c r="N42" s="1"/>
    </row>
    <row r="43" spans="1:14" x14ac:dyDescent="0.2">
      <c r="A43" t="s">
        <v>16</v>
      </c>
      <c r="B43">
        <f t="shared" si="1"/>
        <v>1</v>
      </c>
      <c r="E43" s="3">
        <v>-0.13500000000000001</v>
      </c>
    </row>
    <row r="44" spans="1:14" x14ac:dyDescent="0.2">
      <c r="A44" t="s">
        <v>19</v>
      </c>
      <c r="B44">
        <f t="shared" si="1"/>
        <v>4</v>
      </c>
      <c r="C44" s="3">
        <v>-0.113</v>
      </c>
      <c r="D44" s="2">
        <v>0.14299999999999999</v>
      </c>
      <c r="F44" s="2">
        <v>0.106</v>
      </c>
      <c r="M44" s="3">
        <v>0.13</v>
      </c>
    </row>
    <row r="45" spans="1:14" x14ac:dyDescent="0.2">
      <c r="A45" t="s">
        <v>13</v>
      </c>
      <c r="B45">
        <f t="shared" si="1"/>
        <v>5</v>
      </c>
      <c r="D45" s="2">
        <v>0.13500000000000001</v>
      </c>
      <c r="E45" s="4"/>
      <c r="F45" s="5">
        <v>0.17100000000000001</v>
      </c>
      <c r="G45" s="4">
        <v>0.245</v>
      </c>
      <c r="H45" s="5"/>
      <c r="I45" s="4">
        <v>0.12</v>
      </c>
      <c r="J45" s="5">
        <v>0.13200000000000001</v>
      </c>
    </row>
    <row r="46" spans="1:14" x14ac:dyDescent="0.2">
      <c r="A46" t="s">
        <v>85</v>
      </c>
      <c r="B46">
        <f t="shared" si="1"/>
        <v>3</v>
      </c>
      <c r="D46" s="2">
        <v>0.14499999999999999</v>
      </c>
      <c r="F46" s="2">
        <v>0.14099999999999999</v>
      </c>
      <c r="J46" s="2">
        <v>0.10199999999999999</v>
      </c>
    </row>
    <row r="47" spans="1:14" x14ac:dyDescent="0.2">
      <c r="A47" t="s">
        <v>86</v>
      </c>
      <c r="B47">
        <f t="shared" si="1"/>
        <v>7</v>
      </c>
      <c r="C47" s="3">
        <v>-0.113</v>
      </c>
      <c r="D47" s="2">
        <v>0.189</v>
      </c>
      <c r="E47" s="3">
        <v>-0.10100000000000001</v>
      </c>
      <c r="F47" s="2">
        <v>0.19400000000000001</v>
      </c>
      <c r="G47" s="6">
        <v>0.28000000000000003</v>
      </c>
      <c r="H47" s="1">
        <v>0.13300000000000001</v>
      </c>
      <c r="K47" s="3">
        <v>-0.158</v>
      </c>
    </row>
    <row r="48" spans="1:14" x14ac:dyDescent="0.2">
      <c r="A48" t="s">
        <v>87</v>
      </c>
      <c r="B48">
        <f t="shared" si="1"/>
        <v>2</v>
      </c>
      <c r="E48" s="3">
        <v>-0.11700000000000001</v>
      </c>
      <c r="I48" s="3">
        <v>-0.11</v>
      </c>
    </row>
    <row r="49" spans="1:14" x14ac:dyDescent="0.2">
      <c r="A49" t="s">
        <v>48</v>
      </c>
      <c r="B49">
        <f t="shared" si="1"/>
        <v>8</v>
      </c>
      <c r="C49" s="3">
        <v>-0.157</v>
      </c>
      <c r="D49" s="2">
        <v>0.14099999999999999</v>
      </c>
      <c r="E49" s="3">
        <v>-0.17299999999999999</v>
      </c>
      <c r="F49" s="2">
        <v>0.20100000000000001</v>
      </c>
      <c r="H49" s="2">
        <v>-0.217</v>
      </c>
      <c r="J49" s="2">
        <v>0.20599999999999999</v>
      </c>
      <c r="M49" s="3">
        <v>0.153</v>
      </c>
      <c r="N49" s="2">
        <v>-0.14499999999999999</v>
      </c>
    </row>
    <row r="50" spans="1:14" x14ac:dyDescent="0.2">
      <c r="A50" t="s">
        <v>10</v>
      </c>
      <c r="B50">
        <f t="shared" si="1"/>
        <v>1</v>
      </c>
      <c r="H50" s="2">
        <v>-0.11700000000000001</v>
      </c>
      <c r="I50" s="7"/>
      <c r="J50" s="8"/>
    </row>
    <row r="51" spans="1:14" x14ac:dyDescent="0.2">
      <c r="A51" t="s">
        <v>88</v>
      </c>
      <c r="B51">
        <f t="shared" si="1"/>
        <v>2</v>
      </c>
      <c r="E51" s="3">
        <v>-0.11799999999999999</v>
      </c>
      <c r="I51" s="3">
        <v>-0.104</v>
      </c>
    </row>
    <row r="52" spans="1:14" x14ac:dyDescent="0.2">
      <c r="A52" t="s">
        <v>18</v>
      </c>
      <c r="B52">
        <f t="shared" si="1"/>
        <v>5</v>
      </c>
      <c r="C52" s="3">
        <v>-0.19600000000000001</v>
      </c>
      <c r="D52" s="2">
        <v>0.13600000000000001</v>
      </c>
      <c r="E52" s="3">
        <v>-0.13500000000000001</v>
      </c>
      <c r="F52" s="2">
        <v>0.14699999999999999</v>
      </c>
      <c r="G52" s="3">
        <v>0.108</v>
      </c>
    </row>
    <row r="53" spans="1:14" x14ac:dyDescent="0.2">
      <c r="A53" t="s">
        <v>62</v>
      </c>
      <c r="B53">
        <f t="shared" si="1"/>
        <v>2</v>
      </c>
      <c r="F53" s="2">
        <v>0.12</v>
      </c>
      <c r="G53" s="7">
        <v>-0.16900000000000001</v>
      </c>
      <c r="H53" s="8"/>
      <c r="I53" s="7"/>
      <c r="J53" s="8"/>
    </row>
    <row r="54" spans="1:14" x14ac:dyDescent="0.2">
      <c r="A54" t="s">
        <v>2</v>
      </c>
      <c r="B54">
        <f t="shared" si="1"/>
        <v>0</v>
      </c>
    </row>
    <row r="55" spans="1:14" x14ac:dyDescent="0.2">
      <c r="A55" t="s">
        <v>17</v>
      </c>
      <c r="B55">
        <f t="shared" si="1"/>
        <v>4</v>
      </c>
      <c r="C55" s="3">
        <v>-0.16300000000000001</v>
      </c>
      <c r="E55" s="3">
        <v>-0.17199999999999999</v>
      </c>
      <c r="F55" s="2">
        <v>0.13800000000000001</v>
      </c>
      <c r="M55" s="3">
        <v>0.13</v>
      </c>
    </row>
    <row r="56" spans="1:14" x14ac:dyDescent="0.2">
      <c r="A56" t="s">
        <v>46</v>
      </c>
      <c r="B56">
        <f t="shared" si="1"/>
        <v>5</v>
      </c>
      <c r="D56" s="2">
        <v>0.126</v>
      </c>
      <c r="E56" s="3">
        <v>-0.16</v>
      </c>
      <c r="I56" s="3">
        <v>-0.182</v>
      </c>
      <c r="J56" s="2">
        <v>0.11</v>
      </c>
      <c r="L56" s="2">
        <v>0.35399999999999998</v>
      </c>
    </row>
    <row r="57" spans="1:14" x14ac:dyDescent="0.2">
      <c r="A57" t="s">
        <v>3</v>
      </c>
      <c r="B57">
        <f t="shared" si="1"/>
        <v>2</v>
      </c>
      <c r="K57" s="3">
        <v>0.10100000000000001</v>
      </c>
      <c r="M57" s="3">
        <v>0.16700000000000001</v>
      </c>
    </row>
    <row r="58" spans="1:14" x14ac:dyDescent="0.2">
      <c r="A58" t="s">
        <v>27</v>
      </c>
      <c r="B58">
        <f t="shared" si="1"/>
        <v>5</v>
      </c>
      <c r="E58" s="3">
        <v>-0.14599999999999999</v>
      </c>
      <c r="F58" s="2">
        <v>0.109</v>
      </c>
      <c r="K58" s="3">
        <v>0.11700000000000001</v>
      </c>
      <c r="M58" s="3">
        <v>0.14299999999999999</v>
      </c>
      <c r="N58" s="2">
        <v>-0.17699999999999999</v>
      </c>
    </row>
    <row r="59" spans="1:14" x14ac:dyDescent="0.2">
      <c r="A59" t="s">
        <v>56</v>
      </c>
      <c r="B59">
        <f t="shared" si="1"/>
        <v>6</v>
      </c>
      <c r="C59" s="3">
        <v>-0.121</v>
      </c>
      <c r="D59" s="2">
        <v>0.17299999999999999</v>
      </c>
      <c r="F59" s="2">
        <v>0.11700000000000001</v>
      </c>
      <c r="I59" s="3">
        <v>-0.20300000000000001</v>
      </c>
      <c r="J59" s="2">
        <v>0.16400000000000001</v>
      </c>
      <c r="K59" s="3">
        <v>-0.13900000000000001</v>
      </c>
    </row>
    <row r="60" spans="1:14" x14ac:dyDescent="0.2">
      <c r="A60" t="s">
        <v>89</v>
      </c>
      <c r="B60">
        <f t="shared" si="1"/>
        <v>3</v>
      </c>
      <c r="E60" s="3">
        <v>-0.26200000000000001</v>
      </c>
      <c r="F60" s="2">
        <v>0.105</v>
      </c>
      <c r="I60" s="3">
        <v>-0.16300000000000001</v>
      </c>
    </row>
    <row r="61" spans="1:14" x14ac:dyDescent="0.2">
      <c r="A61" t="s">
        <v>34</v>
      </c>
      <c r="B61">
        <f t="shared" si="1"/>
        <v>8</v>
      </c>
      <c r="C61" s="3">
        <v>-0.111</v>
      </c>
      <c r="D61" s="2">
        <v>0.184</v>
      </c>
      <c r="E61" s="3">
        <v>-0.109</v>
      </c>
      <c r="F61" s="2">
        <v>0.16700000000000001</v>
      </c>
      <c r="G61" s="3">
        <v>0.112</v>
      </c>
      <c r="J61" s="2">
        <v>0.13</v>
      </c>
      <c r="K61" s="6">
        <v>0.126</v>
      </c>
      <c r="L61" s="1"/>
      <c r="M61" s="3">
        <v>0.11899999999999999</v>
      </c>
    </row>
    <row r="62" spans="1:14" x14ac:dyDescent="0.2">
      <c r="A62" t="s">
        <v>41</v>
      </c>
      <c r="B62">
        <f t="shared" si="1"/>
        <v>4</v>
      </c>
      <c r="K62" s="3">
        <v>0.14199999999999999</v>
      </c>
      <c r="L62" s="2">
        <v>-0.16500000000000001</v>
      </c>
      <c r="M62" s="3">
        <v>0.17199999999999999</v>
      </c>
      <c r="N62" s="2">
        <v>-0.25700000000000001</v>
      </c>
    </row>
    <row r="63" spans="1:14" x14ac:dyDescent="0.2">
      <c r="A63" t="s">
        <v>28</v>
      </c>
      <c r="B63">
        <f t="shared" si="1"/>
        <v>1</v>
      </c>
      <c r="E63" s="3">
        <v>-0.154</v>
      </c>
    </row>
    <row r="64" spans="1:14" x14ac:dyDescent="0.2">
      <c r="A64" t="s">
        <v>90</v>
      </c>
      <c r="B64">
        <f t="shared" si="1"/>
        <v>2</v>
      </c>
      <c r="D64" s="2">
        <v>0.13100000000000001</v>
      </c>
      <c r="I64" s="3">
        <v>-0.13300000000000001</v>
      </c>
    </row>
    <row r="65" spans="1:14" x14ac:dyDescent="0.2">
      <c r="A65" t="s">
        <v>91</v>
      </c>
      <c r="B65">
        <f t="shared" si="1"/>
        <v>0</v>
      </c>
    </row>
    <row r="66" spans="1:14" x14ac:dyDescent="0.2">
      <c r="A66" t="s">
        <v>35</v>
      </c>
      <c r="B66">
        <f t="shared" si="1"/>
        <v>5</v>
      </c>
      <c r="F66" s="2">
        <v>0.315</v>
      </c>
      <c r="H66" s="2">
        <v>-0.253</v>
      </c>
      <c r="J66" s="2">
        <v>0.25700000000000001</v>
      </c>
      <c r="K66" s="6">
        <v>0.252</v>
      </c>
      <c r="L66" s="1"/>
      <c r="M66" s="3">
        <v>0.24399999999999999</v>
      </c>
    </row>
    <row r="67" spans="1:14" x14ac:dyDescent="0.2">
      <c r="A67" t="s">
        <v>92</v>
      </c>
      <c r="B67">
        <f t="shared" ref="B67:B98" si="2">COUNT(C67:N67)</f>
        <v>3</v>
      </c>
      <c r="D67" s="2">
        <v>0.16900000000000001</v>
      </c>
      <c r="E67" s="3">
        <v>-0.106</v>
      </c>
      <c r="K67" s="6"/>
      <c r="L67" s="1"/>
      <c r="M67" s="3">
        <v>0.14399999999999999</v>
      </c>
    </row>
    <row r="68" spans="1:14" x14ac:dyDescent="0.2">
      <c r="A68" t="s">
        <v>44</v>
      </c>
      <c r="B68">
        <f t="shared" si="2"/>
        <v>7</v>
      </c>
      <c r="C68" s="3">
        <v>-0.14099999999999999</v>
      </c>
      <c r="E68" s="3">
        <v>-0.16600000000000001</v>
      </c>
      <c r="J68" s="2">
        <v>0.11600000000000001</v>
      </c>
      <c r="K68" s="3">
        <v>0.314</v>
      </c>
      <c r="L68" s="2">
        <v>-0.16700000000000001</v>
      </c>
      <c r="M68" s="3">
        <v>0.39900000000000002</v>
      </c>
      <c r="N68" s="2">
        <v>-0.41099999999999998</v>
      </c>
    </row>
    <row r="69" spans="1:14" x14ac:dyDescent="0.2">
      <c r="A69" t="s">
        <v>20</v>
      </c>
      <c r="B69">
        <f t="shared" si="2"/>
        <v>3</v>
      </c>
      <c r="E69" s="3">
        <v>-0.12</v>
      </c>
      <c r="J69" s="2">
        <v>0.106</v>
      </c>
      <c r="K69" s="6">
        <v>0.123</v>
      </c>
      <c r="L69" s="1"/>
    </row>
    <row r="70" spans="1:14" x14ac:dyDescent="0.2">
      <c r="A70" t="s">
        <v>21</v>
      </c>
      <c r="B70">
        <f t="shared" si="2"/>
        <v>3</v>
      </c>
      <c r="C70" s="7">
        <v>-0.246</v>
      </c>
      <c r="D70" s="8"/>
      <c r="E70" s="3">
        <v>-0.16500000000000001</v>
      </c>
      <c r="L70" s="2">
        <v>0.22500000000000001</v>
      </c>
    </row>
    <row r="71" spans="1:14" x14ac:dyDescent="0.2">
      <c r="A71" t="s">
        <v>39</v>
      </c>
      <c r="B71">
        <f t="shared" si="2"/>
        <v>5</v>
      </c>
      <c r="E71" s="3">
        <v>-0.12</v>
      </c>
      <c r="F71" s="2">
        <v>0.123</v>
      </c>
      <c r="K71" s="3">
        <v>0.13900000000000001</v>
      </c>
      <c r="M71" s="3">
        <v>0.21199999999999999</v>
      </c>
      <c r="N71" s="2">
        <v>-0.113</v>
      </c>
    </row>
    <row r="72" spans="1:14" x14ac:dyDescent="0.2">
      <c r="A72" t="s">
        <v>63</v>
      </c>
      <c r="B72">
        <f t="shared" si="2"/>
        <v>2</v>
      </c>
      <c r="C72" s="3">
        <v>-0.14199999999999999</v>
      </c>
      <c r="D72" s="2">
        <v>0.20699999999999999</v>
      </c>
    </row>
    <row r="73" spans="1:14" x14ac:dyDescent="0.2">
      <c r="A73" t="s">
        <v>12</v>
      </c>
      <c r="B73">
        <f t="shared" si="2"/>
        <v>0</v>
      </c>
    </row>
    <row r="74" spans="1:14" x14ac:dyDescent="0.2">
      <c r="A74" t="s">
        <v>42</v>
      </c>
      <c r="B74">
        <f t="shared" si="2"/>
        <v>4</v>
      </c>
      <c r="K74" s="3">
        <v>0.246</v>
      </c>
      <c r="L74" s="2">
        <v>-0.16900000000000001</v>
      </c>
      <c r="M74" s="3">
        <v>0.215</v>
      </c>
      <c r="N74" s="2">
        <v>-0.38400000000000001</v>
      </c>
    </row>
    <row r="75" spans="1:14" x14ac:dyDescent="0.2">
      <c r="A75" t="s">
        <v>93</v>
      </c>
      <c r="B75">
        <f t="shared" si="2"/>
        <v>10</v>
      </c>
      <c r="C75" s="3">
        <v>-0.32900000000000001</v>
      </c>
      <c r="D75" s="2">
        <v>0.17699999999999999</v>
      </c>
      <c r="E75" s="3">
        <v>-0.23699999999999999</v>
      </c>
      <c r="G75" s="3">
        <v>0.24399999999999999</v>
      </c>
      <c r="H75" s="2">
        <v>-0.38200000000000001</v>
      </c>
      <c r="I75" s="3">
        <v>-0.20499999999999999</v>
      </c>
      <c r="J75" s="2">
        <v>0.34100000000000003</v>
      </c>
      <c r="K75" s="3">
        <v>-0.20599999999999999</v>
      </c>
      <c r="L75" s="2">
        <v>0.19700000000000001</v>
      </c>
      <c r="N75" s="2">
        <v>0.184</v>
      </c>
    </row>
    <row r="76" spans="1:14" x14ac:dyDescent="0.2">
      <c r="A76" t="s">
        <v>37</v>
      </c>
      <c r="B76">
        <f t="shared" si="2"/>
        <v>2</v>
      </c>
      <c r="E76" s="3">
        <v>-0.13100000000000001</v>
      </c>
      <c r="K76" s="3">
        <v>0.111</v>
      </c>
    </row>
    <row r="77" spans="1:14" x14ac:dyDescent="0.2">
      <c r="A77" t="s">
        <v>94</v>
      </c>
      <c r="B77">
        <f t="shared" si="2"/>
        <v>3</v>
      </c>
      <c r="E77" s="3">
        <v>-0.14799999999999999</v>
      </c>
      <c r="K77" s="3">
        <v>0.11</v>
      </c>
      <c r="N77" s="2">
        <v>-0.154</v>
      </c>
    </row>
    <row r="78" spans="1:14" x14ac:dyDescent="0.2">
      <c r="A78" t="s">
        <v>95</v>
      </c>
      <c r="B78">
        <f t="shared" si="2"/>
        <v>4</v>
      </c>
      <c r="E78" s="3">
        <v>-0.18099999999999999</v>
      </c>
      <c r="F78" s="2">
        <v>0.112</v>
      </c>
      <c r="I78" s="3">
        <v>-0.13300000000000001</v>
      </c>
      <c r="J78" s="2">
        <v>0.104</v>
      </c>
    </row>
    <row r="79" spans="1:14" x14ac:dyDescent="0.2">
      <c r="A79" t="s">
        <v>25</v>
      </c>
      <c r="B79">
        <f t="shared" si="2"/>
        <v>5</v>
      </c>
      <c r="C79" s="3">
        <v>-0.1</v>
      </c>
      <c r="D79" s="2">
        <v>0.11</v>
      </c>
      <c r="E79" s="3">
        <v>-0.124</v>
      </c>
      <c r="K79" s="6">
        <v>0.11700000000000001</v>
      </c>
      <c r="L79" s="1"/>
      <c r="M79" s="3">
        <v>0.17100000000000001</v>
      </c>
    </row>
    <row r="80" spans="1:14" x14ac:dyDescent="0.2">
      <c r="A80" t="s">
        <v>49</v>
      </c>
      <c r="B80">
        <f t="shared" si="2"/>
        <v>4</v>
      </c>
      <c r="E80" s="3">
        <v>-0.106</v>
      </c>
      <c r="F80" s="2">
        <v>0.14000000000000001</v>
      </c>
      <c r="J80" s="2">
        <v>0.10199999999999999</v>
      </c>
      <c r="M80" s="3">
        <v>0.13600000000000001</v>
      </c>
    </row>
    <row r="81" spans="1:14" x14ac:dyDescent="0.2">
      <c r="A81" t="s">
        <v>58</v>
      </c>
      <c r="B81">
        <f t="shared" si="2"/>
        <v>4</v>
      </c>
      <c r="C81" s="7">
        <v>-0.16200000000000001</v>
      </c>
      <c r="D81" s="8"/>
      <c r="E81" s="3">
        <v>-0.22500000000000001</v>
      </c>
      <c r="G81" s="3">
        <v>-0.121</v>
      </c>
      <c r="H81" s="2">
        <v>-0.14599999999999999</v>
      </c>
    </row>
    <row r="82" spans="1:14" x14ac:dyDescent="0.2">
      <c r="A82" t="s">
        <v>96</v>
      </c>
      <c r="B82">
        <f t="shared" si="2"/>
        <v>10</v>
      </c>
      <c r="C82" s="3">
        <v>-0.1</v>
      </c>
      <c r="D82" s="2">
        <v>0.13800000000000001</v>
      </c>
      <c r="F82" s="2">
        <v>0.112</v>
      </c>
      <c r="G82" s="3">
        <v>0.13100000000000001</v>
      </c>
      <c r="H82" s="2">
        <v>-0.13200000000000001</v>
      </c>
      <c r="I82" s="3">
        <v>-0.223</v>
      </c>
      <c r="J82" s="2">
        <v>0.127</v>
      </c>
      <c r="K82" s="3">
        <v>-0.28000000000000003</v>
      </c>
      <c r="L82" s="2">
        <v>0.191</v>
      </c>
      <c r="N82" s="2">
        <v>0.17299999999999999</v>
      </c>
    </row>
    <row r="83" spans="1:14" x14ac:dyDescent="0.2">
      <c r="A83" t="s">
        <v>59</v>
      </c>
      <c r="B83">
        <f t="shared" si="2"/>
        <v>5</v>
      </c>
      <c r="D83" s="2">
        <v>0.125</v>
      </c>
      <c r="F83" s="2">
        <v>0.159</v>
      </c>
      <c r="G83" s="6">
        <v>0.27600000000000002</v>
      </c>
      <c r="H83" s="1"/>
      <c r="K83" s="3">
        <v>-0.10199999999999999</v>
      </c>
      <c r="M83" s="3">
        <v>-0.108</v>
      </c>
    </row>
    <row r="84" spans="1:14" x14ac:dyDescent="0.2">
      <c r="A84" t="s">
        <v>26</v>
      </c>
      <c r="B84">
        <f t="shared" si="2"/>
        <v>3</v>
      </c>
      <c r="E84" s="3">
        <v>-0.14699999999999999</v>
      </c>
      <c r="K84" s="3">
        <v>0.10100000000000001</v>
      </c>
      <c r="N84" s="2">
        <v>-0.106</v>
      </c>
    </row>
    <row r="85" spans="1:14" x14ac:dyDescent="0.2">
      <c r="A85" t="s">
        <v>11</v>
      </c>
      <c r="B85">
        <f t="shared" si="2"/>
        <v>3</v>
      </c>
      <c r="H85" s="2">
        <v>0.13900000000000001</v>
      </c>
      <c r="I85" s="7">
        <v>-0.157</v>
      </c>
      <c r="J85" s="8"/>
      <c r="L85" s="2">
        <v>0.126</v>
      </c>
    </row>
    <row r="86" spans="1:14" x14ac:dyDescent="0.2">
      <c r="A86" t="s">
        <v>5</v>
      </c>
      <c r="B86">
        <f t="shared" si="2"/>
        <v>0</v>
      </c>
    </row>
    <row r="87" spans="1:14" x14ac:dyDescent="0.2">
      <c r="A87" t="s">
        <v>97</v>
      </c>
      <c r="B87">
        <f t="shared" si="2"/>
        <v>2</v>
      </c>
      <c r="E87" s="3">
        <v>-0.13700000000000001</v>
      </c>
      <c r="I87" s="3">
        <v>-0.158</v>
      </c>
    </row>
    <row r="88" spans="1:14" x14ac:dyDescent="0.2">
      <c r="A88" t="s">
        <v>33</v>
      </c>
      <c r="B88">
        <f t="shared" si="2"/>
        <v>2</v>
      </c>
      <c r="L88" s="2">
        <v>-0.16700000000000001</v>
      </c>
      <c r="N88" s="2">
        <v>-0.188</v>
      </c>
    </row>
    <row r="89" spans="1:14" x14ac:dyDescent="0.2">
      <c r="A89" t="s">
        <v>55</v>
      </c>
      <c r="B89">
        <f t="shared" si="2"/>
        <v>4</v>
      </c>
      <c r="E89" s="3">
        <v>-0.13900000000000001</v>
      </c>
      <c r="F89" s="2">
        <v>0.10100000000000001</v>
      </c>
      <c r="I89" s="3">
        <v>-0.19800000000000001</v>
      </c>
      <c r="J89" s="2">
        <v>0.108</v>
      </c>
    </row>
    <row r="90" spans="1:14" x14ac:dyDescent="0.2">
      <c r="A90" t="s">
        <v>98</v>
      </c>
      <c r="B90">
        <f t="shared" si="2"/>
        <v>4</v>
      </c>
      <c r="C90" s="3">
        <v>-0.108</v>
      </c>
      <c r="D90" s="2">
        <v>0.14699999999999999</v>
      </c>
      <c r="F90" s="2">
        <v>0.11600000000000001</v>
      </c>
      <c r="I90" s="3">
        <v>-0.122</v>
      </c>
    </row>
    <row r="91" spans="1:14" x14ac:dyDescent="0.2">
      <c r="A91" t="s">
        <v>53</v>
      </c>
      <c r="B91">
        <f t="shared" si="2"/>
        <v>6</v>
      </c>
      <c r="C91" s="7">
        <v>-0.311</v>
      </c>
      <c r="D91" s="8"/>
      <c r="E91" s="3">
        <v>-0.22800000000000001</v>
      </c>
      <c r="G91" s="3">
        <v>-0.104</v>
      </c>
      <c r="H91" s="2">
        <v>-0.114</v>
      </c>
      <c r="I91" s="3">
        <v>-0.108</v>
      </c>
      <c r="N91" s="2">
        <v>-0.157</v>
      </c>
    </row>
    <row r="92" spans="1:14" x14ac:dyDescent="0.2">
      <c r="A92" s="12" t="s">
        <v>102</v>
      </c>
      <c r="B92">
        <f t="shared" si="2"/>
        <v>0</v>
      </c>
    </row>
    <row r="93" spans="1:14" x14ac:dyDescent="0.2">
      <c r="A93" s="12" t="s">
        <v>103</v>
      </c>
      <c r="B93">
        <f t="shared" si="2"/>
        <v>2</v>
      </c>
      <c r="D93" s="2">
        <v>0.11700000000000001</v>
      </c>
      <c r="I93" s="3">
        <v>-0.183</v>
      </c>
    </row>
    <row r="94" spans="1:14" x14ac:dyDescent="0.2">
      <c r="A94" s="12" t="s">
        <v>104</v>
      </c>
      <c r="B94">
        <f t="shared" si="2"/>
        <v>0</v>
      </c>
    </row>
    <row r="95" spans="1:14" x14ac:dyDescent="0.2">
      <c r="A95" s="12" t="s">
        <v>105</v>
      </c>
      <c r="B95">
        <f t="shared" si="2"/>
        <v>2</v>
      </c>
      <c r="J95" s="2">
        <v>-0.10299999999999999</v>
      </c>
      <c r="M95" s="3">
        <v>0.3</v>
      </c>
    </row>
    <row r="96" spans="1:14" x14ac:dyDescent="0.2">
      <c r="A96" s="12" t="s">
        <v>106</v>
      </c>
      <c r="B96">
        <f t="shared" si="2"/>
        <v>1</v>
      </c>
      <c r="E96" s="3">
        <v>-0.13800000000000001</v>
      </c>
    </row>
    <row r="97" spans="1:14" x14ac:dyDescent="0.2">
      <c r="A97" s="12" t="s">
        <v>107</v>
      </c>
      <c r="B97">
        <f t="shared" si="2"/>
        <v>9</v>
      </c>
      <c r="C97" s="3">
        <v>-0.40799999999999997</v>
      </c>
      <c r="E97" s="3">
        <v>-0.16200000000000001</v>
      </c>
      <c r="F97" s="2">
        <v>0.14699999999999999</v>
      </c>
      <c r="G97" s="3">
        <v>0.20899999999999999</v>
      </c>
      <c r="H97" s="2">
        <v>-0.41299999999999998</v>
      </c>
      <c r="J97" s="2">
        <v>0.29699999999999999</v>
      </c>
      <c r="K97" s="3">
        <v>0.23300000000000001</v>
      </c>
      <c r="M97" s="3">
        <v>0.14899999999999999</v>
      </c>
      <c r="N97" s="2">
        <v>-0.13200000000000001</v>
      </c>
    </row>
    <row r="98" spans="1:14" x14ac:dyDescent="0.2">
      <c r="A98" s="12" t="s">
        <v>108</v>
      </c>
      <c r="B98">
        <f t="shared" si="2"/>
        <v>5</v>
      </c>
      <c r="C98" s="3">
        <v>-0.161</v>
      </c>
      <c r="E98" s="3">
        <v>-0.154</v>
      </c>
      <c r="J98" s="2">
        <v>0.154</v>
      </c>
      <c r="K98" s="3">
        <v>0.155</v>
      </c>
      <c r="M98" s="3">
        <v>0.20499999999999999</v>
      </c>
    </row>
    <row r="99" spans="1:14" x14ac:dyDescent="0.2">
      <c r="A99" s="12" t="s">
        <v>109</v>
      </c>
      <c r="B99">
        <f t="shared" ref="B99:B117" si="3">COUNT(C99:N99)</f>
        <v>6</v>
      </c>
      <c r="E99" s="3">
        <v>-0.251</v>
      </c>
      <c r="I99" s="3">
        <v>-0.126</v>
      </c>
      <c r="K99" s="3">
        <v>0.156</v>
      </c>
      <c r="L99" s="2">
        <v>-0.11799999999999999</v>
      </c>
      <c r="M99" s="3">
        <v>0.192</v>
      </c>
      <c r="N99" s="2">
        <v>-0.224</v>
      </c>
    </row>
    <row r="100" spans="1:14" x14ac:dyDescent="0.2">
      <c r="A100" s="12" t="s">
        <v>110</v>
      </c>
      <c r="B100">
        <f t="shared" si="3"/>
        <v>7</v>
      </c>
      <c r="C100" s="3">
        <v>-0.122</v>
      </c>
      <c r="E100" s="3">
        <v>-0.18</v>
      </c>
      <c r="I100" s="3">
        <v>-0.157</v>
      </c>
      <c r="K100" s="3">
        <v>-0.27</v>
      </c>
      <c r="L100" s="2">
        <v>0.245</v>
      </c>
      <c r="M100" s="3">
        <v>0.125</v>
      </c>
      <c r="N100" s="2">
        <v>0.13100000000000001</v>
      </c>
    </row>
    <row r="101" spans="1:14" x14ac:dyDescent="0.2">
      <c r="A101" s="12" t="s">
        <v>111</v>
      </c>
      <c r="B101">
        <f t="shared" si="3"/>
        <v>4</v>
      </c>
      <c r="E101" s="3">
        <v>-0.17599999999999999</v>
      </c>
      <c r="H101" s="2">
        <v>0.1</v>
      </c>
      <c r="K101" s="3">
        <v>0.108</v>
      </c>
      <c r="M101" s="3">
        <v>0.158</v>
      </c>
    </row>
    <row r="102" spans="1:14" x14ac:dyDescent="0.2">
      <c r="A102" s="12" t="s">
        <v>112</v>
      </c>
      <c r="B102">
        <f t="shared" si="3"/>
        <v>4</v>
      </c>
      <c r="E102" s="3">
        <v>-0.23400000000000001</v>
      </c>
      <c r="I102" s="3">
        <v>-0.18099999999999999</v>
      </c>
      <c r="J102" s="2">
        <v>0.13700000000000001</v>
      </c>
      <c r="K102" s="3">
        <v>-0.104</v>
      </c>
    </row>
    <row r="103" spans="1:14" x14ac:dyDescent="0.2">
      <c r="A103" s="12" t="s">
        <v>113</v>
      </c>
      <c r="B103">
        <f t="shared" si="3"/>
        <v>5</v>
      </c>
      <c r="D103" s="2">
        <v>0.112</v>
      </c>
      <c r="E103" s="3">
        <v>-0.214</v>
      </c>
      <c r="F103" s="2">
        <v>0.11799999999999999</v>
      </c>
      <c r="I103" s="3">
        <v>-0.20200000000000001</v>
      </c>
      <c r="J103" s="2">
        <v>0.1</v>
      </c>
    </row>
    <row r="104" spans="1:14" x14ac:dyDescent="0.2">
      <c r="A104" s="12" t="s">
        <v>114</v>
      </c>
      <c r="B104">
        <f t="shared" si="3"/>
        <v>4</v>
      </c>
      <c r="D104" s="2">
        <v>0.124</v>
      </c>
      <c r="E104" s="3">
        <v>-0.23</v>
      </c>
      <c r="F104" s="2">
        <v>0.107</v>
      </c>
      <c r="I104" s="3">
        <v>-0.16700000000000001</v>
      </c>
    </row>
    <row r="105" spans="1:14" x14ac:dyDescent="0.2">
      <c r="A105" s="12" t="s">
        <v>115</v>
      </c>
      <c r="B105">
        <f t="shared" si="3"/>
        <v>3</v>
      </c>
      <c r="K105" s="3">
        <v>-0.21</v>
      </c>
      <c r="L105" s="2">
        <v>0.29099999999999998</v>
      </c>
      <c r="N105" s="2">
        <v>0.36399999999999999</v>
      </c>
    </row>
    <row r="106" spans="1:14" x14ac:dyDescent="0.2">
      <c r="A106" s="12" t="s">
        <v>116</v>
      </c>
      <c r="B106">
        <f t="shared" si="3"/>
        <v>5</v>
      </c>
      <c r="C106" s="3">
        <v>-0.33300000000000002</v>
      </c>
      <c r="D106" s="2">
        <v>0.379</v>
      </c>
      <c r="E106" s="3">
        <v>-0.127</v>
      </c>
      <c r="G106" s="3">
        <v>-0.115</v>
      </c>
      <c r="I106" s="3">
        <v>-0.182</v>
      </c>
    </row>
    <row r="107" spans="1:14" x14ac:dyDescent="0.2">
      <c r="A107" s="12" t="s">
        <v>117</v>
      </c>
      <c r="B107">
        <f t="shared" si="3"/>
        <v>6</v>
      </c>
      <c r="C107" s="7">
        <v>-0.437</v>
      </c>
      <c r="D107" s="8"/>
      <c r="E107" s="3">
        <v>-0.189</v>
      </c>
      <c r="H107" s="2">
        <v>-0.109</v>
      </c>
      <c r="I107" s="3">
        <v>-0.20899999999999999</v>
      </c>
      <c r="J107" s="2">
        <v>0.112</v>
      </c>
      <c r="L107" s="2">
        <v>0.106</v>
      </c>
    </row>
    <row r="108" spans="1:14" x14ac:dyDescent="0.2">
      <c r="A108" s="12" t="s">
        <v>118</v>
      </c>
      <c r="B108">
        <f t="shared" si="3"/>
        <v>3</v>
      </c>
      <c r="C108" s="3">
        <v>-0.13400000000000001</v>
      </c>
      <c r="D108" s="2">
        <v>0.109</v>
      </c>
      <c r="E108" s="3">
        <v>-0.17299999999999999</v>
      </c>
    </row>
    <row r="109" spans="1:14" x14ac:dyDescent="0.2">
      <c r="A109" s="12" t="s">
        <v>119</v>
      </c>
      <c r="B109">
        <f t="shared" si="3"/>
        <v>5</v>
      </c>
      <c r="C109" s="3">
        <v>-0.10100000000000001</v>
      </c>
      <c r="E109" s="7">
        <v>-0.214</v>
      </c>
      <c r="F109" s="8"/>
      <c r="G109" s="7">
        <v>-0.156</v>
      </c>
      <c r="H109" s="8">
        <v>-0.10100000000000001</v>
      </c>
      <c r="N109" s="2">
        <v>-0.122</v>
      </c>
    </row>
    <row r="110" spans="1:14" x14ac:dyDescent="0.2">
      <c r="A110" s="12" t="s">
        <v>120</v>
      </c>
      <c r="B110">
        <f t="shared" si="3"/>
        <v>5</v>
      </c>
      <c r="C110" s="3">
        <v>-0.157</v>
      </c>
      <c r="D110" s="2">
        <v>0.151</v>
      </c>
      <c r="E110" s="3">
        <v>-0.13600000000000001</v>
      </c>
      <c r="I110" s="3">
        <v>-0.125</v>
      </c>
      <c r="M110" s="7">
        <v>-0.108</v>
      </c>
      <c r="N110" s="8"/>
    </row>
    <row r="111" spans="1:14" x14ac:dyDescent="0.2">
      <c r="A111" s="12" t="s">
        <v>121</v>
      </c>
      <c r="B111">
        <f t="shared" si="3"/>
        <v>5</v>
      </c>
      <c r="E111" s="3">
        <v>-0.19800000000000001</v>
      </c>
      <c r="F111" s="2">
        <v>0.11</v>
      </c>
      <c r="I111" s="3">
        <v>-0.127</v>
      </c>
      <c r="J111" s="2">
        <v>0.114</v>
      </c>
      <c r="M111" s="3">
        <v>0.14199999999999999</v>
      </c>
    </row>
    <row r="112" spans="1:14" x14ac:dyDescent="0.2">
      <c r="A112" t="s">
        <v>29</v>
      </c>
      <c r="B112">
        <f t="shared" si="3"/>
        <v>2</v>
      </c>
      <c r="E112" s="3">
        <v>-0.156</v>
      </c>
      <c r="N112" s="2">
        <v>-0.11600000000000001</v>
      </c>
    </row>
    <row r="113" spans="1:14" x14ac:dyDescent="0.2">
      <c r="A113" t="s">
        <v>22</v>
      </c>
      <c r="B113">
        <f t="shared" si="3"/>
        <v>3</v>
      </c>
      <c r="G113" s="3">
        <v>0.10199999999999999</v>
      </c>
      <c r="I113" s="6">
        <v>0.11700000000000001</v>
      </c>
      <c r="J113" s="1">
        <v>0.14499999999999999</v>
      </c>
    </row>
    <row r="114" spans="1:14" x14ac:dyDescent="0.2">
      <c r="A114" t="s">
        <v>15</v>
      </c>
      <c r="B114">
        <f t="shared" si="3"/>
        <v>5</v>
      </c>
      <c r="C114" s="3">
        <v>-0.19900000000000001</v>
      </c>
      <c r="E114" s="3">
        <v>-0.161</v>
      </c>
      <c r="F114" s="2">
        <v>0.11600000000000001</v>
      </c>
      <c r="H114" s="2">
        <v>-0.113</v>
      </c>
      <c r="M114" s="3">
        <v>0.153</v>
      </c>
    </row>
    <row r="115" spans="1:14" x14ac:dyDescent="0.2">
      <c r="A115" t="s">
        <v>99</v>
      </c>
      <c r="B115">
        <f t="shared" si="3"/>
        <v>4</v>
      </c>
      <c r="E115" s="3">
        <v>-0.16200000000000001</v>
      </c>
      <c r="K115" s="3">
        <v>0.249</v>
      </c>
      <c r="L115" s="2">
        <v>-0.155</v>
      </c>
      <c r="N115" s="2">
        <v>-0.29199999999999998</v>
      </c>
    </row>
    <row r="116" spans="1:14" x14ac:dyDescent="0.2">
      <c r="A116" t="s">
        <v>100</v>
      </c>
      <c r="B116">
        <f t="shared" si="3"/>
        <v>3</v>
      </c>
      <c r="E116" s="3">
        <v>-0.159</v>
      </c>
      <c r="H116" s="2">
        <v>0.12</v>
      </c>
      <c r="I116" s="7"/>
      <c r="J116" s="8"/>
      <c r="M116" s="3">
        <v>0.126</v>
      </c>
    </row>
    <row r="117" spans="1:14" x14ac:dyDescent="0.2">
      <c r="A117" t="s">
        <v>101</v>
      </c>
      <c r="B117">
        <f t="shared" si="3"/>
        <v>4</v>
      </c>
      <c r="E117" s="3">
        <v>-0.23400000000000001</v>
      </c>
      <c r="H117" s="2">
        <v>-0.157</v>
      </c>
      <c r="I117" s="3">
        <v>-0.129</v>
      </c>
      <c r="N117" s="2">
        <v>-0.12</v>
      </c>
    </row>
  </sheetData>
  <phoneticPr fontId="2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2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2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PI fuer Molekulare Pflanzenphysiologie Potsdam/Gol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aro cuadros</dc:creator>
  <cp:lastModifiedBy>Alvaro Cuadros Inostroza</cp:lastModifiedBy>
  <dcterms:created xsi:type="dcterms:W3CDTF">2012-01-06T09:59:44Z</dcterms:created>
  <dcterms:modified xsi:type="dcterms:W3CDTF">2015-06-15T09:38:16Z</dcterms:modified>
</cp:coreProperties>
</file>